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Roth/2025 PRMT5 Manuscript/Supplementary Material/"/>
    </mc:Choice>
  </mc:AlternateContent>
  <xr:revisionPtr revIDLastSave="975" documentId="8_{DA127B64-2050-CA42-A2E1-D95D11F6E8B3}" xr6:coauthVersionLast="47" xr6:coauthVersionMax="47" xr10:uidLastSave="{AA6F919A-C04B-4C52-BCBA-964F64FC87F7}"/>
  <bookViews>
    <workbookView xWindow="7400" yWindow="690" windowWidth="28150" windowHeight="18230" activeTab="2" xr2:uid="{1616857B-D235-734F-8D6E-22F40ECAA840}"/>
  </bookViews>
  <sheets>
    <sheet name="Antibodies" sheetId="2" r:id="rId1"/>
    <sheet name="Oligos" sheetId="1" r:id="rId2"/>
    <sheet name="Chemicals" sheetId="5" r:id="rId3"/>
  </sheets>
  <definedNames>
    <definedName name="_xlnm._FilterDatabase" localSheetId="0" hidden="1">Antibodies!$A$1:$H$26</definedName>
    <definedName name="_xlnm._FilterDatabase" localSheetId="1" hidden="1">Oligos!$A$1:$G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" uniqueCount="209">
  <si>
    <t>TGCACCATCTGTCACTCTGTTAACCTC</t>
  </si>
  <si>
    <t>ACTCCTACGGGAGGCAGCAGT</t>
  </si>
  <si>
    <t>Target</t>
  </si>
  <si>
    <t>Reagent</t>
  </si>
  <si>
    <t>Source</t>
  </si>
  <si>
    <t>CatalogNumber</t>
  </si>
  <si>
    <t>RRID</t>
  </si>
  <si>
    <t>DMSO</t>
  </si>
  <si>
    <t>D/4125/PB08</t>
  </si>
  <si>
    <t>Use</t>
  </si>
  <si>
    <t>GSK591</t>
  </si>
  <si>
    <t>Cayman</t>
  </si>
  <si>
    <t>LLY-283</t>
  </si>
  <si>
    <t>LLY-284</t>
  </si>
  <si>
    <t>E2F1</t>
  </si>
  <si>
    <t>GTGTAGTTCGACCATTCGTG</t>
  </si>
  <si>
    <t>PRMT5</t>
  </si>
  <si>
    <t>GGTCCCTCCCGCTGGACACG</t>
  </si>
  <si>
    <t>GAGAAAGATGGCGGCGATGG</t>
  </si>
  <si>
    <t>sgRNA</t>
  </si>
  <si>
    <t>primer</t>
  </si>
  <si>
    <t>p53</t>
  </si>
  <si>
    <t>Type</t>
  </si>
  <si>
    <t>Invitrogen</t>
  </si>
  <si>
    <t>CellularAssayConcentration</t>
  </si>
  <si>
    <t>1uM</t>
  </si>
  <si>
    <t>Doxorubicin</t>
  </si>
  <si>
    <t>Palbociclib</t>
  </si>
  <si>
    <t>(-)-Nutlin-3</t>
  </si>
  <si>
    <t>Antibody</t>
  </si>
  <si>
    <t>Dilution-WB</t>
  </si>
  <si>
    <t>Dilution-IF</t>
  </si>
  <si>
    <t>611344</t>
  </si>
  <si>
    <t>BD Bioscience</t>
  </si>
  <si>
    <t>n/a</t>
  </si>
  <si>
    <t>AB_398866</t>
  </si>
  <si>
    <t>9718T</t>
  </si>
  <si>
    <t>AB_2118009</t>
  </si>
  <si>
    <t>H4</t>
  </si>
  <si>
    <t>79998S-D5P2T</t>
  </si>
  <si>
    <t>AB_2799945</t>
  </si>
  <si>
    <t>H3</t>
  </si>
  <si>
    <t>TCGCCGAGGCCTGCCGCCAT</t>
  </si>
  <si>
    <t>GGAGATGATGACGATCTGCG</t>
  </si>
  <si>
    <t>TACCCCAGCTTACCGTCTGT</t>
  </si>
  <si>
    <t>AGAGACCTGGAGCCGACAGA</t>
  </si>
  <si>
    <t>CCAGGGAGCAGGTAGCTGCT</t>
  </si>
  <si>
    <t>CCCAGCAGCTACCTGCTCCC</t>
  </si>
  <si>
    <t>Scrambled-sgRNA</t>
  </si>
  <si>
    <t>PRMT5-sgRNA-3</t>
  </si>
  <si>
    <t>PRMT5-sgRNA-4</t>
  </si>
  <si>
    <t>E2F1-sgRNA-1</t>
  </si>
  <si>
    <t>E2F1-sgRNA-2</t>
  </si>
  <si>
    <t>p53-sgRNA-2</t>
  </si>
  <si>
    <t>p53-sgRNA-4</t>
  </si>
  <si>
    <t>Hinfp-sgRNA-1</t>
  </si>
  <si>
    <t>Hinfp-sgRNA-5</t>
  </si>
  <si>
    <t>TGTGGTGGAGATCTTTTGGG</t>
  </si>
  <si>
    <t>GCAGTGTGGGGATATCGT</t>
  </si>
  <si>
    <t>CCATGGGGAAGGTGAAGGTC</t>
  </si>
  <si>
    <t>AGTGATGGCATGGACTGTGG</t>
  </si>
  <si>
    <t>RT-qPCR</t>
  </si>
  <si>
    <t>CRISPRi</t>
  </si>
  <si>
    <t>PCR primer</t>
  </si>
  <si>
    <t>p21</t>
  </si>
  <si>
    <t>AGGTGGACCTGGAGACTCTCAG</t>
  </si>
  <si>
    <t>CCTCAGCATCTTATCCGAGTGG</t>
  </si>
  <si>
    <t>PCNA</t>
  </si>
  <si>
    <t>CAAGTAATGTCGATAAAGAGGAGG</t>
  </si>
  <si>
    <t>TCCTCTTGGAGAAGATCAGCCG</t>
  </si>
  <si>
    <t>Mycoplasma-16s-Ribosome</t>
  </si>
  <si>
    <t>ATGATCAGCAGGAGCAGCAT</t>
  </si>
  <si>
    <t>TGGGTCTTTCACGGAGAAGC</t>
  </si>
  <si>
    <t>AGACCAACTGAAGCAAAGTGC</t>
  </si>
  <si>
    <t>CCAGCTACATCCCACTCCTC</t>
  </si>
  <si>
    <t>MDM4-exon4</t>
  </si>
  <si>
    <t>Rme2a</t>
  </si>
  <si>
    <t>Rme2s</t>
  </si>
  <si>
    <t>Vinculin</t>
  </si>
  <si>
    <t>SNRPB/B'</t>
  </si>
  <si>
    <t>H3K27me3</t>
  </si>
  <si>
    <t>H1-3</t>
  </si>
  <si>
    <t>H1-5</t>
  </si>
  <si>
    <t>HINFP</t>
  </si>
  <si>
    <t>NPAT</t>
  </si>
  <si>
    <t>H4C8</t>
  </si>
  <si>
    <t>H3C12</t>
  </si>
  <si>
    <t>CCNE1</t>
  </si>
  <si>
    <t>CCNA2</t>
  </si>
  <si>
    <t>H2AC11</t>
  </si>
  <si>
    <t>U1-70k</t>
  </si>
  <si>
    <t>GAPDH</t>
  </si>
  <si>
    <t>TTGTGTCCTGGCTGAATGTATA</t>
  </si>
  <si>
    <t>AAGGAAATTCAAGGCAGTCAAC</t>
  </si>
  <si>
    <t>GAGGAGACCGTAGGTGGGAT</t>
  </si>
  <si>
    <t>AGAGACTGGCTGGGATCTGT</t>
  </si>
  <si>
    <t>GAGCATGTCACTCAGCACCT</t>
  </si>
  <si>
    <t>TCAGCTTGGTGTGGTAGCAG</t>
  </si>
  <si>
    <t>TGAGCAAGCACAGCGGTGGATT</t>
  </si>
  <si>
    <t>TCGGTCACACTTGGCGAGAAGA</t>
  </si>
  <si>
    <t>GTGTCACCGTTGAAGAGAGTGG</t>
  </si>
  <si>
    <t>CTGCTCCACTTGCTCCTACC</t>
  </si>
  <si>
    <t>CTGCCACTGCCTTGGTGATA</t>
  </si>
  <si>
    <t>GGGCATCACTAAGCCAGCTA</t>
  </si>
  <si>
    <t>GGCGTGCTCTGTGTAAGTGA</t>
  </si>
  <si>
    <t>ACGACGAGGAGCTCAACAAG</t>
  </si>
  <si>
    <t>AAGAGCCGTTGGTTTGGACT</t>
  </si>
  <si>
    <t>CTGTGCTATTCACGCCAAGC</t>
  </si>
  <si>
    <t>ACCCAAGATAGAGCAGGGGA</t>
  </si>
  <si>
    <t>TGGATGGTGGTACAGTCAGAGC</t>
  </si>
  <si>
    <t>GCAATGGCCTTTCTTTGGCA</t>
  </si>
  <si>
    <t>ACACGCCAGCTTCCTACTTC</t>
  </si>
  <si>
    <t>CTCTACACAGTCACGGGACAAAG</t>
  </si>
  <si>
    <t>CTGTGGTGCTTTGAGGTAGGTC</t>
  </si>
  <si>
    <t>0.5uM</t>
  </si>
  <si>
    <t>ab9484</t>
  </si>
  <si>
    <t>Abcam</t>
  </si>
  <si>
    <t>PA5-25155</t>
  </si>
  <si>
    <t>Thermo</t>
  </si>
  <si>
    <t>05-629-1</t>
  </si>
  <si>
    <t>Millepore Sigma</t>
  </si>
  <si>
    <t>07-146</t>
  </si>
  <si>
    <t>H2A-AcidicPatch</t>
  </si>
  <si>
    <t>ab124781</t>
  </si>
  <si>
    <t>ab1791</t>
  </si>
  <si>
    <t>9733S</t>
  </si>
  <si>
    <t>MA6-35752</t>
  </si>
  <si>
    <t>2947T</t>
  </si>
  <si>
    <t>16807-1-AP</t>
  </si>
  <si>
    <t>AB_2878319</t>
  </si>
  <si>
    <t>ProteinTech</t>
  </si>
  <si>
    <t>SC390988</t>
  </si>
  <si>
    <t>Santa Cruz Bio</t>
  </si>
  <si>
    <t>V9264</t>
  </si>
  <si>
    <t>H1.0</t>
  </si>
  <si>
    <t>Macro-H2A</t>
  </si>
  <si>
    <t>pH2A.X</t>
  </si>
  <si>
    <t>AB_307274</t>
  </si>
  <si>
    <t>AB_11212920</t>
  </si>
  <si>
    <t>AB_302613</t>
  </si>
  <si>
    <t>AB_10971675</t>
  </si>
  <si>
    <t>H2A.X</t>
  </si>
  <si>
    <t>AB_2616029</t>
  </si>
  <si>
    <t>HA</t>
  </si>
  <si>
    <t>C29F4</t>
  </si>
  <si>
    <t>AB_1549585</t>
  </si>
  <si>
    <t>Courtesy of Mark Bedford</t>
  </si>
  <si>
    <t>Courtesy of C. David Allis</t>
  </si>
  <si>
    <t>Cell Signaling</t>
  </si>
  <si>
    <t>AB_3083771</t>
  </si>
  <si>
    <t>Sigma-Aldrich</t>
  </si>
  <si>
    <t>AB_10603627</t>
  </si>
  <si>
    <t>2527S</t>
  </si>
  <si>
    <t>AB_10695803</t>
  </si>
  <si>
    <t>AB_3599861</t>
  </si>
  <si>
    <t>H4R3me2s</t>
  </si>
  <si>
    <t>AB_10562795</t>
  </si>
  <si>
    <t>ab5823</t>
  </si>
  <si>
    <t>AB_2542655</t>
  </si>
  <si>
    <t>AB_309858</t>
  </si>
  <si>
    <t>ThermoFisher</t>
  </si>
  <si>
    <t>L-Lysine Heavy (13C6-15N2) HCl</t>
  </si>
  <si>
    <t>L-Lysine Light 2HCl</t>
  </si>
  <si>
    <t>SGC2096</t>
  </si>
  <si>
    <t>SGC</t>
  </si>
  <si>
    <t>H4C14-wt_C-term-HAtag</t>
  </si>
  <si>
    <t>H4C14-R3A_C-term-HAtag</t>
  </si>
  <si>
    <t>H4C14-R3K_C-term-HAtag</t>
  </si>
  <si>
    <t>H4C14-R3C_C-term-HAtag</t>
  </si>
  <si>
    <t>CDS</t>
  </si>
  <si>
    <t>Lentiviral-Overexpression</t>
  </si>
  <si>
    <r>
      <t>ATGTCCGGC</t>
    </r>
    <r>
      <rPr>
        <u/>
        <sz val="11"/>
        <color theme="1"/>
        <rFont val="Arial"/>
        <family val="2"/>
      </rPr>
      <t>GCC</t>
    </r>
    <r>
      <rPr>
        <sz val="11"/>
        <color theme="1"/>
        <rFont val="Arial"/>
        <family val="2"/>
      </rPr>
      <t>GGAAAGGGCGGAAAAGGCTTAGGCAAAGGGGGCGCTAAGCGCCACCGCAAGGTCTTGAGAGACAACATTCAGGGCATCACCAAGCCTGCCATTCGGCGTCTAGCTCGGCGTGGCGGCGTTAAGCGGATCTCTGGCCTCATTTACGAGGAGACCCGCGGTGTGCTGAAGGTGTTCCTGGAGAATGTGATTCGGGACGCAGTCACCTACACCGAGCACGCCAAGCGCAAGACCGTCACAGCCATGGATGTGGTGTACGCGCTCAAGCGCCAGGGGCGCACCCTGTACGGCTTCGGAGGCGGGCCCTACCCATACGATGTTCCAGATTACGCT</t>
    </r>
  </si>
  <si>
    <r>
      <t>ATGTCCGGC</t>
    </r>
    <r>
      <rPr>
        <u/>
        <sz val="11"/>
        <color theme="1"/>
        <rFont val="Arial"/>
        <family val="2"/>
      </rPr>
      <t>AAG</t>
    </r>
    <r>
      <rPr>
        <sz val="11"/>
        <color theme="1"/>
        <rFont val="Arial"/>
        <family val="2"/>
      </rPr>
      <t>GGAAAGGGCGGAAAAGGCTTAGGCAAAGGGGGCGCTAAGCGCCACCGCAAGGTCTTGAGAGACAACATTCAGGGCATCACCAAGCCTGCCATTCGGCGTCTAGCTCGGCGTGGCGGCGTTAAGCGGATCTCTGGCCTCATTTACGAGGAGACCCGCGGTGTGCTGAAGGTGTTCCTGGAGAATGTGATTCGGGACGCAGTCACCTACACCGAGCACGCCAAGCGCAAGACCGTCACAGCCATGGATGTGGTGTACGCGCTCAAGCGCCAGGGGCGCACCCTGTACGGCTTCGGAGGCGGGCCCTACCCATACGATGTTCCAGATTACGCT</t>
    </r>
  </si>
  <si>
    <r>
      <t>ATGTCCGGC</t>
    </r>
    <r>
      <rPr>
        <u/>
        <sz val="11"/>
        <color theme="1"/>
        <rFont val="Arial"/>
        <family val="2"/>
      </rPr>
      <t>AGA</t>
    </r>
    <r>
      <rPr>
        <sz val="11"/>
        <color theme="1"/>
        <rFont val="Arial"/>
        <family val="2"/>
      </rPr>
      <t>GGAAAGGGCGGAAAAGGCTTAGGCAAAGGGGGCGCTAAGCGCCACCGCAAGGTCTTGAGAGACAACATTCAGGGCATCACCAAGCCTGCCATTCGGCGTCTAGCTCGGCGTGGCGGCGTTAAGCGGATCTCTGGCCTCATTTACGAGGAGACCCGCGGTGTGCTGAAGGTGTTCCTGGAGAATGTGATTCGGGACGCAGTCACCTACACCGAGCACGCCAAGCGCAAGACCGTCACAGCCATGGATGTGGTGTACGCGCTCAAGCGCCAGGGGCGCACCCTGTACGGCTTCGGAGGCGGGCCCTACCCATACGATGTTCCAGATTACGCT</t>
    </r>
  </si>
  <si>
    <r>
      <t>ATGTCCGGC</t>
    </r>
    <r>
      <rPr>
        <u/>
        <sz val="11"/>
        <color theme="1"/>
        <rFont val="Arial"/>
        <family val="2"/>
      </rPr>
      <t>TGC</t>
    </r>
    <r>
      <rPr>
        <sz val="11"/>
        <color theme="1"/>
        <rFont val="Arial"/>
        <family val="2"/>
      </rPr>
      <t>GGAAAGGGCGGAAAAGGCTTAGGCAAAGGGGGCGCTAAGCGCCACCGCAAGGTCTTGAGAGACAACATTCAGGGCATCACCAAGCCTGCCATTCGGCGTCTAGCTCGGCGTGGCGGCGTTAAGCGGATCTCTGGCCTCATTTACGAGGAGACCCGCGGTGTGCTGAAGGTGTTCCTGGAGAATGTGATTCGGGACGCAGTCACCTACACCGAGCACGCCAAGCGCAAGACCGTCACAGCCATGGATGTGGTGTACGCGCTCAAGCGCCAGGGGCGCACCCTGTACGGCTTCGGAGGCGGGCCCTACCCATACGATGTTCCAGATTACGCT</t>
    </r>
  </si>
  <si>
    <t>Blasticidin</t>
  </si>
  <si>
    <t>Puromycin</t>
  </si>
  <si>
    <t>Fisher Scientific</t>
  </si>
  <si>
    <t>L-Arginine HCl</t>
  </si>
  <si>
    <t>146.2 mg/L</t>
  </si>
  <si>
    <t>84 mg/L</t>
  </si>
  <si>
    <t>Forward (5'-3')</t>
  </si>
  <si>
    <t>Reverse (5'-3')</t>
  </si>
  <si>
    <t>MDM4-Junction-exon6exon7-to-exon8</t>
  </si>
  <si>
    <t>MDM4_exon4-to-exon7</t>
  </si>
  <si>
    <t>AB_823586</t>
  </si>
  <si>
    <t>32-1400-[KH95]</t>
  </si>
  <si>
    <t>AB_2533065</t>
  </si>
  <si>
    <t>CCGGTCCCATCAAATACTCTCAATATCTCGAG</t>
  </si>
  <si>
    <t>ATATTGAGAGTATTTGATGGGTTTTTG</t>
  </si>
  <si>
    <t>PRMT5-shRNA-6</t>
  </si>
  <si>
    <t>PRMT5-shRNA-7</t>
  </si>
  <si>
    <t>shRNA</t>
  </si>
  <si>
    <t>RNA interference (RNAi)</t>
  </si>
  <si>
    <t>H3K4me3</t>
  </si>
  <si>
    <t>EpiCypher</t>
  </si>
  <si>
    <t>AB_3076423</t>
  </si>
  <si>
    <t>IgG</t>
  </si>
  <si>
    <t>13-0042</t>
  </si>
  <si>
    <t>13-0041</t>
  </si>
  <si>
    <t>AB_2923178</t>
  </si>
  <si>
    <t>AB_11000749</t>
  </si>
  <si>
    <t>MA5-11198</t>
  </si>
  <si>
    <t>CUT&amp;RUN</t>
  </si>
  <si>
    <t>Notes</t>
  </si>
  <si>
    <t>10 ug/mL (A549, BEAS-2B) or 500ug/mL (K562)</t>
  </si>
  <si>
    <t>2 ug/mL</t>
  </si>
  <si>
    <t>TMT10plex Isobaric Label Reagents and Kits</t>
  </si>
  <si>
    <t>as per manufacturer's instru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22222"/>
      <name val="Arial"/>
      <family val="2"/>
    </font>
    <font>
      <sz val="11"/>
      <color rgb="FF212121"/>
      <name val="Arial"/>
      <family val="2"/>
    </font>
    <font>
      <sz val="11"/>
      <color rgb="FF000000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0" fontId="3" fillId="0" borderId="0" xfId="0" applyNumberFormat="1" applyFont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0E8604E-908D-7248-B5D8-3878EA16E606}" name="Table1" displayName="Table1" ref="A1:G26" totalsRowShown="0" headerRowDxfId="23" dataDxfId="22">
  <autoFilter ref="A1:G26" xr:uid="{20E8604E-908D-7248-B5D8-3878EA16E606}"/>
  <sortState xmlns:xlrd2="http://schemas.microsoft.com/office/spreadsheetml/2017/richdata2" ref="A2:G26">
    <sortCondition ref="A1:A26"/>
  </sortState>
  <tableColumns count="7">
    <tableColumn id="1" xr3:uid="{817F6DA9-ECC7-3E4A-AFC3-BBC4313B6204}" name="Antibody" dataDxfId="21"/>
    <tableColumn id="2" xr3:uid="{E7A2634B-6507-EE4A-9CD6-85B0ECEC4FBC}" name="Source" dataDxfId="20"/>
    <tableColumn id="3" xr3:uid="{F11B43C3-FC79-A041-8FBB-657717F52BD6}" name="CatalogNumber" dataDxfId="19"/>
    <tableColumn id="4" xr3:uid="{13C0E1FA-F54E-8744-A778-36DD3AFF21C9}" name="RRID" dataDxfId="18"/>
    <tableColumn id="5" xr3:uid="{149B37DA-8AEF-A948-A06A-926D1FC860B6}" name="Dilution-WB" dataDxfId="17"/>
    <tableColumn id="7" xr3:uid="{0414661B-48BA-6A4C-96EF-5583E7ED1568}" name="Dilution-IF" dataDxfId="16"/>
    <tableColumn id="6" xr3:uid="{C96165FA-3842-2944-BB7D-E747FECBB3EB}" name="Notes" dataDxfId="15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F63204B-A551-664E-A31C-6CDF585AF0C0}" name="Table2" displayName="Table2" ref="A1:E34" totalsRowShown="0" headerRowDxfId="14" dataDxfId="13">
  <autoFilter ref="A1:E34" xr:uid="{5F63204B-A551-664E-A31C-6CDF585AF0C0}"/>
  <sortState xmlns:xlrd2="http://schemas.microsoft.com/office/spreadsheetml/2017/richdata2" ref="A2:E34">
    <sortCondition descending="1" ref="E1:E34"/>
  </sortState>
  <tableColumns count="5">
    <tableColumn id="1" xr3:uid="{3870D1A1-EF02-FF41-8AD0-4CBB231AD7AF}" name="Target" dataDxfId="12"/>
    <tableColumn id="2" xr3:uid="{2AC2C333-226B-4E4E-96B1-31F1037102DA}" name="Forward (5'-3')" dataDxfId="11"/>
    <tableColumn id="3" xr3:uid="{C6E97593-88B0-3645-9D6D-5D4E576F96F6}" name="Reverse (5'-3')" dataDxfId="10"/>
    <tableColumn id="4" xr3:uid="{0713A7C1-38A2-C241-9084-433E5432E61D}" name="Type" dataDxfId="9"/>
    <tableColumn id="5" xr3:uid="{4CBE7966-C523-8F43-9909-6714552D75A2}" name="Use" dataDxfId="8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1C11BE7-6E9F-244C-BB41-D08DC0CC38AF}" name="Table3" displayName="Table3" ref="A1:D15" totalsRowShown="0" headerRowDxfId="5" dataDxfId="4">
  <autoFilter ref="A1:D15" xr:uid="{21C11BE7-6E9F-244C-BB41-D08DC0CC38AF}"/>
  <sortState xmlns:xlrd2="http://schemas.microsoft.com/office/spreadsheetml/2017/richdata2" ref="A2:D14">
    <sortCondition ref="A1:A14"/>
  </sortState>
  <tableColumns count="4">
    <tableColumn id="1" xr3:uid="{BACEF3E2-4E98-C04C-89D9-3340B65B3A5F}" name="Reagent" dataDxfId="3"/>
    <tableColumn id="2" xr3:uid="{DFFDCA4D-DDC0-B540-BD62-B7987A1950B9}" name="Source" dataDxfId="2"/>
    <tableColumn id="3" xr3:uid="{8B6CE8A7-B840-8B48-816E-98AAB3363FAA}" name="CatalogNumber" dataDxfId="1"/>
    <tableColumn id="4" xr3:uid="{8CE5F405-0824-5846-83DA-46D22FE5C95F}" name="CellularAssayConcentration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39E00-6D92-4947-81FC-A285C4A0346E}">
  <dimension ref="A1:G26"/>
  <sheetViews>
    <sheetView workbookViewId="0">
      <selection activeCell="J11" sqref="J11"/>
    </sheetView>
  </sheetViews>
  <sheetFormatPr defaultColWidth="10.83203125" defaultRowHeight="15.5" x14ac:dyDescent="0.4"/>
  <cols>
    <col min="1" max="1" width="16.6640625" style="8" bestFit="1" customWidth="1"/>
    <col min="2" max="2" width="24.5" style="8" bestFit="1" customWidth="1"/>
    <col min="3" max="3" width="18.83203125" style="8" bestFit="1" customWidth="1"/>
    <col min="4" max="4" width="14.33203125" style="8" bestFit="1" customWidth="1"/>
    <col min="5" max="5" width="14.83203125" style="8" bestFit="1" customWidth="1"/>
    <col min="6" max="6" width="14.83203125" style="8" customWidth="1"/>
    <col min="7" max="7" width="13.1640625" style="8" bestFit="1" customWidth="1"/>
    <col min="8" max="8" width="3.6640625" style="6" bestFit="1" customWidth="1"/>
    <col min="9" max="16384" width="10.83203125" style="6"/>
  </cols>
  <sheetData>
    <row r="1" spans="1:7" x14ac:dyDescent="0.4">
      <c r="A1" s="7" t="s">
        <v>29</v>
      </c>
      <c r="B1" s="7" t="s">
        <v>4</v>
      </c>
      <c r="C1" s="7" t="s">
        <v>5</v>
      </c>
      <c r="D1" s="7" t="s">
        <v>6</v>
      </c>
      <c r="E1" s="7" t="s">
        <v>30</v>
      </c>
      <c r="F1" s="7" t="s">
        <v>31</v>
      </c>
      <c r="G1" s="7" t="s">
        <v>204</v>
      </c>
    </row>
    <row r="2" spans="1:7" x14ac:dyDescent="0.4">
      <c r="A2" s="8" t="s">
        <v>14</v>
      </c>
      <c r="B2" s="8" t="s">
        <v>118</v>
      </c>
      <c r="C2" s="8" t="s">
        <v>186</v>
      </c>
      <c r="D2" s="8" t="s">
        <v>187</v>
      </c>
      <c r="E2" s="8">
        <v>2000</v>
      </c>
      <c r="F2" s="8" t="s">
        <v>34</v>
      </c>
    </row>
    <row r="3" spans="1:7" x14ac:dyDescent="0.4">
      <c r="A3" s="8" t="s">
        <v>91</v>
      </c>
      <c r="B3" s="8" t="s">
        <v>116</v>
      </c>
      <c r="C3" s="8" t="s">
        <v>115</v>
      </c>
      <c r="D3" s="8" t="s">
        <v>137</v>
      </c>
      <c r="E3" s="8">
        <v>10000</v>
      </c>
      <c r="F3" s="8" t="s">
        <v>34</v>
      </c>
    </row>
    <row r="4" spans="1:7" x14ac:dyDescent="0.4">
      <c r="A4" s="8" t="s">
        <v>82</v>
      </c>
      <c r="B4" s="8" t="s">
        <v>118</v>
      </c>
      <c r="C4" s="8" t="s">
        <v>117</v>
      </c>
      <c r="D4" s="8" t="s">
        <v>158</v>
      </c>
      <c r="E4" s="8">
        <v>1000</v>
      </c>
      <c r="F4" s="8" t="s">
        <v>34</v>
      </c>
    </row>
    <row r="5" spans="1:7" x14ac:dyDescent="0.4">
      <c r="A5" s="8" t="s">
        <v>134</v>
      </c>
      <c r="B5" s="8" t="s">
        <v>120</v>
      </c>
      <c r="C5" s="8" t="s">
        <v>119</v>
      </c>
      <c r="D5" s="8" t="s">
        <v>159</v>
      </c>
      <c r="E5" s="8">
        <v>1000</v>
      </c>
      <c r="F5" s="8" t="s">
        <v>34</v>
      </c>
    </row>
    <row r="6" spans="1:7" x14ac:dyDescent="0.4">
      <c r="A6" s="8" t="s">
        <v>122</v>
      </c>
      <c r="B6" s="8" t="s">
        <v>120</v>
      </c>
      <c r="C6" s="8" t="s">
        <v>121</v>
      </c>
      <c r="D6" s="8" t="s">
        <v>138</v>
      </c>
      <c r="E6" s="8">
        <v>5000</v>
      </c>
      <c r="F6" s="8" t="s">
        <v>34</v>
      </c>
    </row>
    <row r="7" spans="1:7" x14ac:dyDescent="0.4">
      <c r="A7" s="8" t="s">
        <v>141</v>
      </c>
      <c r="B7" s="8" t="s">
        <v>116</v>
      </c>
      <c r="C7" s="8" t="s">
        <v>123</v>
      </c>
      <c r="D7" s="8" t="s">
        <v>140</v>
      </c>
      <c r="E7" s="8">
        <v>1000</v>
      </c>
      <c r="F7" s="8" t="s">
        <v>34</v>
      </c>
    </row>
    <row r="8" spans="1:7" x14ac:dyDescent="0.4">
      <c r="A8" s="8" t="s">
        <v>41</v>
      </c>
      <c r="B8" s="8" t="s">
        <v>116</v>
      </c>
      <c r="C8" s="8" t="s">
        <v>124</v>
      </c>
      <c r="D8" s="8" t="s">
        <v>139</v>
      </c>
      <c r="E8" s="8">
        <v>300000</v>
      </c>
      <c r="F8" s="8">
        <v>100</v>
      </c>
    </row>
    <row r="9" spans="1:7" x14ac:dyDescent="0.4">
      <c r="A9" s="8" t="s">
        <v>80</v>
      </c>
      <c r="B9" s="8" t="s">
        <v>148</v>
      </c>
      <c r="C9" s="8" t="s">
        <v>125</v>
      </c>
      <c r="D9" s="8" t="s">
        <v>142</v>
      </c>
      <c r="E9" s="8">
        <v>50000</v>
      </c>
      <c r="F9" s="8" t="s">
        <v>34</v>
      </c>
    </row>
    <row r="10" spans="1:7" x14ac:dyDescent="0.4">
      <c r="A10" s="8" t="s">
        <v>80</v>
      </c>
      <c r="B10" s="8" t="s">
        <v>118</v>
      </c>
      <c r="C10" s="8" t="s">
        <v>202</v>
      </c>
      <c r="D10" s="8" t="s">
        <v>201</v>
      </c>
      <c r="E10" s="8" t="s">
        <v>34</v>
      </c>
      <c r="F10" s="8" t="s">
        <v>34</v>
      </c>
      <c r="G10" s="8" t="s">
        <v>203</v>
      </c>
    </row>
    <row r="11" spans="1:7" x14ac:dyDescent="0.4">
      <c r="A11" s="8" t="s">
        <v>194</v>
      </c>
      <c r="B11" s="8" t="s">
        <v>195</v>
      </c>
      <c r="C11" s="8" t="s">
        <v>199</v>
      </c>
      <c r="D11" s="8" t="s">
        <v>196</v>
      </c>
      <c r="E11" s="8" t="s">
        <v>34</v>
      </c>
      <c r="F11" s="8" t="s">
        <v>34</v>
      </c>
      <c r="G11" s="8" t="s">
        <v>203</v>
      </c>
    </row>
    <row r="12" spans="1:7" x14ac:dyDescent="0.4">
      <c r="A12" s="8" t="s">
        <v>38</v>
      </c>
      <c r="B12" s="8" t="s">
        <v>147</v>
      </c>
      <c r="C12" s="8" t="s">
        <v>34</v>
      </c>
      <c r="D12" s="8" t="s">
        <v>34</v>
      </c>
      <c r="E12" s="8">
        <v>10000</v>
      </c>
      <c r="F12" s="8">
        <v>250</v>
      </c>
    </row>
    <row r="13" spans="1:7" x14ac:dyDescent="0.4">
      <c r="A13" s="8" t="s">
        <v>155</v>
      </c>
      <c r="B13" s="8" t="s">
        <v>116</v>
      </c>
      <c r="C13" s="8" t="s">
        <v>157</v>
      </c>
      <c r="D13" s="8" t="s">
        <v>156</v>
      </c>
      <c r="E13" s="8" t="s">
        <v>34</v>
      </c>
      <c r="F13" s="8">
        <v>500</v>
      </c>
    </row>
    <row r="14" spans="1:7" x14ac:dyDescent="0.4">
      <c r="A14" s="8" t="s">
        <v>143</v>
      </c>
      <c r="B14" s="8" t="s">
        <v>148</v>
      </c>
      <c r="C14" s="8" t="s">
        <v>144</v>
      </c>
      <c r="D14" s="8" t="s">
        <v>145</v>
      </c>
      <c r="E14" s="8">
        <v>5000</v>
      </c>
      <c r="F14" s="8">
        <v>100</v>
      </c>
    </row>
    <row r="15" spans="1:7" x14ac:dyDescent="0.4">
      <c r="A15" s="8" t="s">
        <v>197</v>
      </c>
      <c r="B15" s="8" t="s">
        <v>195</v>
      </c>
      <c r="C15" s="8" t="s">
        <v>198</v>
      </c>
      <c r="D15" s="8" t="s">
        <v>200</v>
      </c>
      <c r="E15" s="8" t="s">
        <v>34</v>
      </c>
      <c r="F15" s="8" t="s">
        <v>34</v>
      </c>
      <c r="G15" s="8" t="s">
        <v>203</v>
      </c>
    </row>
    <row r="16" spans="1:7" x14ac:dyDescent="0.4">
      <c r="A16" s="8" t="s">
        <v>135</v>
      </c>
      <c r="B16" s="8" t="s">
        <v>23</v>
      </c>
      <c r="C16" s="8" t="s">
        <v>126</v>
      </c>
      <c r="D16" s="8" t="s">
        <v>154</v>
      </c>
      <c r="E16" s="8">
        <v>1000</v>
      </c>
      <c r="F16" s="8" t="s">
        <v>34</v>
      </c>
    </row>
    <row r="17" spans="1:6" x14ac:dyDescent="0.4">
      <c r="A17" s="8" t="s">
        <v>84</v>
      </c>
      <c r="B17" s="8" t="s">
        <v>33</v>
      </c>
      <c r="C17" s="8" t="s">
        <v>32</v>
      </c>
      <c r="D17" s="8" t="s">
        <v>35</v>
      </c>
      <c r="E17" s="8" t="s">
        <v>34</v>
      </c>
      <c r="F17" s="8">
        <v>500</v>
      </c>
    </row>
    <row r="18" spans="1:6" x14ac:dyDescent="0.4">
      <c r="A18" s="8" t="s">
        <v>64</v>
      </c>
      <c r="B18" s="8" t="s">
        <v>148</v>
      </c>
      <c r="C18" s="8" t="s">
        <v>127</v>
      </c>
      <c r="D18" s="8" t="s">
        <v>185</v>
      </c>
      <c r="E18" s="8">
        <v>2000</v>
      </c>
      <c r="F18" s="8" t="s">
        <v>34</v>
      </c>
    </row>
    <row r="19" spans="1:6" x14ac:dyDescent="0.4">
      <c r="A19" s="8" t="s">
        <v>21</v>
      </c>
      <c r="B19" s="8" t="s">
        <v>148</v>
      </c>
      <c r="C19" s="8" t="s">
        <v>152</v>
      </c>
      <c r="D19" s="8" t="s">
        <v>153</v>
      </c>
      <c r="E19" s="8">
        <v>1000</v>
      </c>
      <c r="F19" s="8" t="s">
        <v>34</v>
      </c>
    </row>
    <row r="20" spans="1:6" x14ac:dyDescent="0.4">
      <c r="A20" s="8" t="s">
        <v>136</v>
      </c>
      <c r="B20" s="8" t="s">
        <v>148</v>
      </c>
      <c r="C20" s="8" t="s">
        <v>36</v>
      </c>
      <c r="D20" s="8" t="s">
        <v>37</v>
      </c>
      <c r="E20" s="8">
        <v>2000</v>
      </c>
      <c r="F20" s="8">
        <v>200</v>
      </c>
    </row>
    <row r="21" spans="1:6" x14ac:dyDescent="0.4">
      <c r="A21" s="8" t="s">
        <v>16</v>
      </c>
      <c r="B21" s="8" t="s">
        <v>148</v>
      </c>
      <c r="C21" s="8" t="s">
        <v>39</v>
      </c>
      <c r="D21" s="8" t="s">
        <v>40</v>
      </c>
      <c r="E21" s="8">
        <v>2000</v>
      </c>
      <c r="F21" s="8">
        <v>200</v>
      </c>
    </row>
    <row r="22" spans="1:6" x14ac:dyDescent="0.4">
      <c r="A22" s="8" t="s">
        <v>76</v>
      </c>
      <c r="B22" s="8" t="s">
        <v>146</v>
      </c>
      <c r="C22" s="8" t="s">
        <v>34</v>
      </c>
      <c r="D22" s="8" t="s">
        <v>34</v>
      </c>
      <c r="E22" s="8">
        <v>10000</v>
      </c>
      <c r="F22" s="8" t="s">
        <v>34</v>
      </c>
    </row>
    <row r="23" spans="1:6" x14ac:dyDescent="0.4">
      <c r="A23" s="8" t="s">
        <v>77</v>
      </c>
      <c r="B23" s="8" t="s">
        <v>146</v>
      </c>
      <c r="C23" s="8" t="s">
        <v>34</v>
      </c>
      <c r="D23" s="8" t="s">
        <v>34</v>
      </c>
      <c r="E23" s="8">
        <v>10000</v>
      </c>
      <c r="F23" s="8" t="s">
        <v>34</v>
      </c>
    </row>
    <row r="24" spans="1:6" x14ac:dyDescent="0.4">
      <c r="A24" s="8" t="s">
        <v>79</v>
      </c>
      <c r="B24" s="8" t="s">
        <v>130</v>
      </c>
      <c r="C24" s="8" t="s">
        <v>128</v>
      </c>
      <c r="D24" s="8" t="s">
        <v>129</v>
      </c>
      <c r="E24" s="8">
        <v>2000</v>
      </c>
      <c r="F24" s="8" t="s">
        <v>34</v>
      </c>
    </row>
    <row r="25" spans="1:6" x14ac:dyDescent="0.4">
      <c r="A25" s="8" t="s">
        <v>90</v>
      </c>
      <c r="B25" s="8" t="s">
        <v>132</v>
      </c>
      <c r="C25" s="8" t="s">
        <v>131</v>
      </c>
      <c r="D25" s="8" t="s">
        <v>149</v>
      </c>
      <c r="E25" s="8">
        <v>2000</v>
      </c>
      <c r="F25" s="8" t="s">
        <v>34</v>
      </c>
    </row>
    <row r="26" spans="1:6" x14ac:dyDescent="0.4">
      <c r="A26" s="8" t="s">
        <v>78</v>
      </c>
      <c r="B26" s="8" t="s">
        <v>150</v>
      </c>
      <c r="C26" s="8" t="s">
        <v>133</v>
      </c>
      <c r="D26" s="8" t="s">
        <v>151</v>
      </c>
      <c r="E26" s="8">
        <v>10000</v>
      </c>
      <c r="F26" s="8" t="s">
        <v>34</v>
      </c>
    </row>
  </sheetData>
  <sortState xmlns:xlrd2="http://schemas.microsoft.com/office/spreadsheetml/2017/richdata2" ref="A3:H23">
    <sortCondition ref="A3:A23"/>
  </sortState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9EB77-C816-1449-9C6D-7D8810048AC3}">
  <sheetPr>
    <pageSetUpPr fitToPage="1"/>
  </sheetPr>
  <dimension ref="A1:G62"/>
  <sheetViews>
    <sheetView workbookViewId="0">
      <selection activeCell="B28" sqref="B28"/>
    </sheetView>
  </sheetViews>
  <sheetFormatPr defaultColWidth="10.83203125" defaultRowHeight="14" x14ac:dyDescent="0.3"/>
  <cols>
    <col min="1" max="1" width="35" style="2" customWidth="1"/>
    <col min="2" max="2" width="36.6640625" style="2" customWidth="1"/>
    <col min="3" max="3" width="36.83203125" style="2" customWidth="1"/>
    <col min="4" max="4" width="7.83203125" style="2" customWidth="1"/>
    <col min="5" max="5" width="22.5" style="2" bestFit="1" customWidth="1"/>
    <col min="6" max="16384" width="10.83203125" style="2"/>
  </cols>
  <sheetData>
    <row r="1" spans="1:7" x14ac:dyDescent="0.3">
      <c r="A1" s="1" t="s">
        <v>2</v>
      </c>
      <c r="B1" s="1" t="s">
        <v>181</v>
      </c>
      <c r="C1" s="1" t="s">
        <v>182</v>
      </c>
      <c r="D1" s="1" t="s">
        <v>22</v>
      </c>
      <c r="E1" s="1" t="s">
        <v>9</v>
      </c>
      <c r="F1" s="1"/>
      <c r="G1" s="1"/>
    </row>
    <row r="2" spans="1:7" x14ac:dyDescent="0.3">
      <c r="A2" s="2" t="s">
        <v>88</v>
      </c>
      <c r="B2" s="3" t="s">
        <v>112</v>
      </c>
      <c r="C2" s="2" t="s">
        <v>113</v>
      </c>
      <c r="D2" s="2" t="s">
        <v>20</v>
      </c>
      <c r="E2" s="2" t="s">
        <v>61</v>
      </c>
    </row>
    <row r="3" spans="1:7" x14ac:dyDescent="0.3">
      <c r="A3" s="2" t="s">
        <v>87</v>
      </c>
      <c r="B3" s="2" t="s">
        <v>92</v>
      </c>
      <c r="C3" s="2" t="s">
        <v>93</v>
      </c>
      <c r="D3" s="2" t="s">
        <v>20</v>
      </c>
      <c r="E3" s="2" t="s">
        <v>61</v>
      </c>
    </row>
    <row r="4" spans="1:7" x14ac:dyDescent="0.3">
      <c r="A4" s="2" t="s">
        <v>14</v>
      </c>
      <c r="B4" s="3" t="s">
        <v>94</v>
      </c>
      <c r="C4" s="2" t="s">
        <v>95</v>
      </c>
      <c r="D4" s="2" t="s">
        <v>20</v>
      </c>
      <c r="E4" s="2" t="s">
        <v>61</v>
      </c>
    </row>
    <row r="5" spans="1:7" x14ac:dyDescent="0.3">
      <c r="A5" s="2" t="s">
        <v>81</v>
      </c>
      <c r="B5" s="2" t="s">
        <v>101</v>
      </c>
      <c r="C5" s="2" t="s">
        <v>102</v>
      </c>
      <c r="D5" s="2" t="s">
        <v>20</v>
      </c>
      <c r="E5" s="2" t="s">
        <v>61</v>
      </c>
    </row>
    <row r="6" spans="1:7" x14ac:dyDescent="0.3">
      <c r="A6" s="2" t="s">
        <v>82</v>
      </c>
      <c r="B6" s="2" t="s">
        <v>110</v>
      </c>
      <c r="C6" s="2" t="s">
        <v>111</v>
      </c>
      <c r="D6" s="2" t="s">
        <v>20</v>
      </c>
      <c r="E6" s="2" t="s">
        <v>61</v>
      </c>
    </row>
    <row r="7" spans="1:7" x14ac:dyDescent="0.3">
      <c r="A7" s="2" t="s">
        <v>89</v>
      </c>
      <c r="B7" s="2" t="s">
        <v>105</v>
      </c>
      <c r="C7" s="2" t="s">
        <v>106</v>
      </c>
      <c r="D7" s="2" t="s">
        <v>20</v>
      </c>
      <c r="E7" s="2" t="s">
        <v>61</v>
      </c>
    </row>
    <row r="8" spans="1:7" x14ac:dyDescent="0.3">
      <c r="A8" s="2" t="s">
        <v>86</v>
      </c>
      <c r="B8" s="2" t="s">
        <v>107</v>
      </c>
      <c r="C8" s="2" t="s">
        <v>108</v>
      </c>
      <c r="D8" s="2" t="s">
        <v>20</v>
      </c>
      <c r="E8" s="2" t="s">
        <v>61</v>
      </c>
    </row>
    <row r="9" spans="1:7" x14ac:dyDescent="0.3">
      <c r="A9" s="2" t="s">
        <v>85</v>
      </c>
      <c r="B9" s="2" t="s">
        <v>103</v>
      </c>
      <c r="C9" s="2" t="s">
        <v>104</v>
      </c>
      <c r="D9" s="2" t="s">
        <v>20</v>
      </c>
      <c r="E9" s="2" t="s">
        <v>61</v>
      </c>
    </row>
    <row r="10" spans="1:7" x14ac:dyDescent="0.3">
      <c r="A10" s="2" t="s">
        <v>83</v>
      </c>
      <c r="B10" s="3" t="s">
        <v>96</v>
      </c>
      <c r="C10" s="2" t="s">
        <v>97</v>
      </c>
      <c r="D10" s="2" t="s">
        <v>20</v>
      </c>
      <c r="E10" s="2" t="s">
        <v>61</v>
      </c>
    </row>
    <row r="11" spans="1:7" x14ac:dyDescent="0.3">
      <c r="A11" s="2" t="s">
        <v>75</v>
      </c>
      <c r="B11" s="2" t="s">
        <v>71</v>
      </c>
      <c r="C11" s="2" t="s">
        <v>72</v>
      </c>
      <c r="D11" s="2" t="s">
        <v>20</v>
      </c>
      <c r="E11" s="2" t="s">
        <v>61</v>
      </c>
    </row>
    <row r="12" spans="1:7" x14ac:dyDescent="0.3">
      <c r="A12" s="2" t="s">
        <v>183</v>
      </c>
      <c r="B12" s="2" t="s">
        <v>73</v>
      </c>
      <c r="C12" s="2" t="s">
        <v>74</v>
      </c>
      <c r="D12" s="2" t="s">
        <v>20</v>
      </c>
      <c r="E12" s="2" t="s">
        <v>61</v>
      </c>
    </row>
    <row r="13" spans="1:7" x14ac:dyDescent="0.3">
      <c r="A13" s="2" t="s">
        <v>64</v>
      </c>
      <c r="B13" s="2" t="s">
        <v>65</v>
      </c>
      <c r="C13" s="2" t="s">
        <v>69</v>
      </c>
      <c r="D13" s="2" t="s">
        <v>20</v>
      </c>
      <c r="E13" s="2" t="s">
        <v>61</v>
      </c>
    </row>
    <row r="14" spans="1:7" x14ac:dyDescent="0.3">
      <c r="A14" s="2" t="s">
        <v>21</v>
      </c>
      <c r="B14" s="2" t="s">
        <v>66</v>
      </c>
      <c r="C14" s="2" t="s">
        <v>109</v>
      </c>
      <c r="D14" s="2" t="s">
        <v>20</v>
      </c>
      <c r="E14" s="2" t="s">
        <v>61</v>
      </c>
    </row>
    <row r="15" spans="1:7" x14ac:dyDescent="0.3">
      <c r="A15" s="2" t="s">
        <v>67</v>
      </c>
      <c r="B15" s="2" t="s">
        <v>68</v>
      </c>
      <c r="C15" s="2" t="s">
        <v>100</v>
      </c>
      <c r="D15" s="2" t="s">
        <v>20</v>
      </c>
      <c r="E15" s="2" t="s">
        <v>61</v>
      </c>
      <c r="G15" s="4"/>
    </row>
    <row r="16" spans="1:7" x14ac:dyDescent="0.3">
      <c r="A16" s="2" t="s">
        <v>78</v>
      </c>
      <c r="B16" s="2" t="s">
        <v>98</v>
      </c>
      <c r="C16" s="2" t="s">
        <v>99</v>
      </c>
      <c r="D16" s="2" t="s">
        <v>20</v>
      </c>
      <c r="E16" s="2" t="s">
        <v>61</v>
      </c>
    </row>
    <row r="17" spans="1:7" ht="16" x14ac:dyDescent="0.4">
      <c r="A17" s="2" t="s">
        <v>190</v>
      </c>
      <c r="B17" t="s">
        <v>188</v>
      </c>
      <c r="C17" s="2" t="s">
        <v>34</v>
      </c>
      <c r="D17" s="2" t="s">
        <v>192</v>
      </c>
      <c r="E17" s="2" t="s">
        <v>193</v>
      </c>
    </row>
    <row r="18" spans="1:7" ht="16" x14ac:dyDescent="0.4">
      <c r="A18" s="2" t="s">
        <v>191</v>
      </c>
      <c r="B18" t="s">
        <v>189</v>
      </c>
      <c r="C18" s="2" t="s">
        <v>34</v>
      </c>
      <c r="D18" s="2" t="s">
        <v>192</v>
      </c>
      <c r="E18" s="2" t="s">
        <v>193</v>
      </c>
    </row>
    <row r="19" spans="1:7" x14ac:dyDescent="0.3">
      <c r="A19" s="2" t="s">
        <v>91</v>
      </c>
      <c r="B19" s="2" t="s">
        <v>59</v>
      </c>
      <c r="C19" s="2" t="s">
        <v>60</v>
      </c>
      <c r="D19" s="2" t="s">
        <v>20</v>
      </c>
      <c r="E19" s="2" t="s">
        <v>63</v>
      </c>
    </row>
    <row r="20" spans="1:7" x14ac:dyDescent="0.3">
      <c r="A20" s="2" t="s">
        <v>184</v>
      </c>
      <c r="B20" s="2" t="s">
        <v>57</v>
      </c>
      <c r="C20" s="2" t="s">
        <v>58</v>
      </c>
      <c r="D20" s="2" t="s">
        <v>20</v>
      </c>
      <c r="E20" s="2" t="s">
        <v>63</v>
      </c>
    </row>
    <row r="21" spans="1:7" x14ac:dyDescent="0.3">
      <c r="A21" s="2" t="s">
        <v>70</v>
      </c>
      <c r="B21" s="2" t="s">
        <v>1</v>
      </c>
      <c r="C21" s="2" t="s">
        <v>0</v>
      </c>
      <c r="D21" s="2" t="s">
        <v>20</v>
      </c>
      <c r="E21" s="2" t="s">
        <v>63</v>
      </c>
    </row>
    <row r="22" spans="1:7" ht="16" x14ac:dyDescent="0.4">
      <c r="A22" t="s">
        <v>166</v>
      </c>
      <c r="B22" s="2" t="s">
        <v>171</v>
      </c>
      <c r="C22" s="2" t="s">
        <v>34</v>
      </c>
      <c r="D22" s="2" t="s">
        <v>169</v>
      </c>
      <c r="E22" s="2" t="s">
        <v>170</v>
      </c>
    </row>
    <row r="23" spans="1:7" ht="16" x14ac:dyDescent="0.4">
      <c r="A23" t="s">
        <v>168</v>
      </c>
      <c r="B23" s="2" t="s">
        <v>174</v>
      </c>
      <c r="C23" s="2" t="s">
        <v>34</v>
      </c>
      <c r="D23" s="2" t="s">
        <v>169</v>
      </c>
      <c r="E23" s="2" t="s">
        <v>170</v>
      </c>
    </row>
    <row r="24" spans="1:7" ht="16" x14ac:dyDescent="0.4">
      <c r="A24" t="s">
        <v>167</v>
      </c>
      <c r="B24" s="2" t="s">
        <v>172</v>
      </c>
      <c r="C24" s="2" t="s">
        <v>34</v>
      </c>
      <c r="D24" s="2" t="s">
        <v>169</v>
      </c>
      <c r="E24" s="2" t="s">
        <v>170</v>
      </c>
    </row>
    <row r="25" spans="1:7" ht="16" x14ac:dyDescent="0.4">
      <c r="A25" t="s">
        <v>165</v>
      </c>
      <c r="B25" s="2" t="s">
        <v>173</v>
      </c>
      <c r="C25" s="2" t="s">
        <v>34</v>
      </c>
      <c r="D25" s="2" t="s">
        <v>169</v>
      </c>
      <c r="E25" s="2" t="s">
        <v>170</v>
      </c>
    </row>
    <row r="26" spans="1:7" x14ac:dyDescent="0.3">
      <c r="A26" s="2" t="s">
        <v>51</v>
      </c>
      <c r="B26" s="2" t="s">
        <v>42</v>
      </c>
      <c r="C26" s="2" t="s">
        <v>34</v>
      </c>
      <c r="D26" s="2" t="s">
        <v>19</v>
      </c>
      <c r="E26" s="2" t="s">
        <v>62</v>
      </c>
    </row>
    <row r="27" spans="1:7" x14ac:dyDescent="0.3">
      <c r="A27" s="2" t="s">
        <v>52</v>
      </c>
      <c r="B27" s="2" t="s">
        <v>43</v>
      </c>
      <c r="C27" s="2" t="s">
        <v>34</v>
      </c>
      <c r="D27" s="2" t="s">
        <v>19</v>
      </c>
      <c r="E27" s="2" t="s">
        <v>62</v>
      </c>
    </row>
    <row r="28" spans="1:7" x14ac:dyDescent="0.3">
      <c r="A28" s="2" t="s">
        <v>55</v>
      </c>
      <c r="B28" s="2" t="s">
        <v>44</v>
      </c>
      <c r="C28" s="2" t="s">
        <v>34</v>
      </c>
      <c r="D28" s="2" t="s">
        <v>19</v>
      </c>
      <c r="E28" s="2" t="s">
        <v>62</v>
      </c>
    </row>
    <row r="29" spans="1:7" x14ac:dyDescent="0.3">
      <c r="A29" s="2" t="s">
        <v>56</v>
      </c>
      <c r="B29" s="2" t="s">
        <v>45</v>
      </c>
      <c r="C29" s="2" t="s">
        <v>34</v>
      </c>
      <c r="D29" s="2" t="s">
        <v>19</v>
      </c>
      <c r="E29" s="2" t="s">
        <v>62</v>
      </c>
    </row>
    <row r="30" spans="1:7" x14ac:dyDescent="0.3">
      <c r="A30" s="2" t="s">
        <v>53</v>
      </c>
      <c r="B30" s="2" t="s">
        <v>46</v>
      </c>
      <c r="C30" s="2" t="s">
        <v>34</v>
      </c>
      <c r="D30" s="2" t="s">
        <v>19</v>
      </c>
      <c r="E30" s="2" t="s">
        <v>62</v>
      </c>
      <c r="G30" s="5"/>
    </row>
    <row r="31" spans="1:7" x14ac:dyDescent="0.3">
      <c r="A31" s="2" t="s">
        <v>54</v>
      </c>
      <c r="B31" s="2" t="s">
        <v>47</v>
      </c>
      <c r="C31" s="2" t="s">
        <v>34</v>
      </c>
      <c r="D31" s="2" t="s">
        <v>19</v>
      </c>
      <c r="E31" s="2" t="s">
        <v>62</v>
      </c>
    </row>
    <row r="32" spans="1:7" x14ac:dyDescent="0.3">
      <c r="A32" s="2" t="s">
        <v>49</v>
      </c>
      <c r="B32" s="2" t="s">
        <v>17</v>
      </c>
      <c r="C32" s="2" t="s">
        <v>34</v>
      </c>
      <c r="D32" s="2" t="s">
        <v>19</v>
      </c>
      <c r="E32" s="2" t="s">
        <v>62</v>
      </c>
    </row>
    <row r="33" spans="1:5" x14ac:dyDescent="0.3">
      <c r="A33" s="2" t="s">
        <v>50</v>
      </c>
      <c r="B33" s="2" t="s">
        <v>18</v>
      </c>
      <c r="C33" s="2" t="s">
        <v>34</v>
      </c>
      <c r="D33" s="2" t="s">
        <v>19</v>
      </c>
      <c r="E33" s="2" t="s">
        <v>62</v>
      </c>
    </row>
    <row r="34" spans="1:5" x14ac:dyDescent="0.3">
      <c r="A34" s="2" t="s">
        <v>48</v>
      </c>
      <c r="B34" s="2" t="s">
        <v>15</v>
      </c>
      <c r="C34" s="2" t="s">
        <v>34</v>
      </c>
      <c r="D34" s="2" t="s">
        <v>19</v>
      </c>
      <c r="E34" s="2" t="s">
        <v>62</v>
      </c>
    </row>
    <row r="36" spans="1:5" x14ac:dyDescent="0.3">
      <c r="B36" s="3"/>
    </row>
    <row r="37" spans="1:5" x14ac:dyDescent="0.3">
      <c r="B37" s="3"/>
    </row>
    <row r="38" spans="1:5" x14ac:dyDescent="0.3">
      <c r="B38" s="3"/>
    </row>
    <row r="44" spans="1:5" x14ac:dyDescent="0.3">
      <c r="B44" s="3"/>
    </row>
    <row r="49" spans="3:7" x14ac:dyDescent="0.3">
      <c r="G49" s="5"/>
    </row>
    <row r="54" spans="3:7" x14ac:dyDescent="0.3">
      <c r="C54" s="3"/>
    </row>
    <row r="55" spans="3:7" x14ac:dyDescent="0.3">
      <c r="C55" s="3"/>
    </row>
    <row r="56" spans="3:7" x14ac:dyDescent="0.3">
      <c r="C56" s="3"/>
    </row>
    <row r="62" spans="3:7" x14ac:dyDescent="0.3">
      <c r="C62" s="3"/>
    </row>
  </sheetData>
  <sortState xmlns:xlrd2="http://schemas.microsoft.com/office/spreadsheetml/2017/richdata2" ref="A2:E50">
    <sortCondition ref="A2:A50"/>
  </sortState>
  <conditionalFormatting sqref="B51">
    <cfRule type="duplicateValues" dxfId="7" priority="3"/>
  </conditionalFormatting>
  <conditionalFormatting sqref="B52">
    <cfRule type="duplicateValues" dxfId="6" priority="4"/>
  </conditionalFormatting>
  <pageMargins left="0.7" right="0.7" top="0.75" bottom="0.75" header="0.3" footer="0.3"/>
  <pageSetup scale="61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CFBF3-0CFC-3445-8BCA-8A6464E4E53E}">
  <dimension ref="A1:D15"/>
  <sheetViews>
    <sheetView tabSelected="1" workbookViewId="0">
      <selection activeCell="D15" sqref="D15"/>
    </sheetView>
  </sheetViews>
  <sheetFormatPr defaultColWidth="10.83203125" defaultRowHeight="14" x14ac:dyDescent="0.3"/>
  <cols>
    <col min="1" max="1" width="39.1640625" style="2" bestFit="1" customWidth="1"/>
    <col min="2" max="2" width="14" style="2" bestFit="1" customWidth="1"/>
    <col min="3" max="3" width="17.33203125" style="2" customWidth="1"/>
    <col min="4" max="4" width="38.1640625" style="2" bestFit="1" customWidth="1"/>
    <col min="5" max="16384" width="10.83203125" style="2"/>
  </cols>
  <sheetData>
    <row r="1" spans="1:4" x14ac:dyDescent="0.3">
      <c r="A1" s="2" t="s">
        <v>3</v>
      </c>
      <c r="B1" s="2" t="s">
        <v>4</v>
      </c>
      <c r="C1" s="2" t="s">
        <v>5</v>
      </c>
      <c r="D1" s="2" t="s">
        <v>24</v>
      </c>
    </row>
    <row r="2" spans="1:4" x14ac:dyDescent="0.3">
      <c r="A2" s="2" t="s">
        <v>28</v>
      </c>
      <c r="B2" s="2" t="s">
        <v>11</v>
      </c>
      <c r="C2" s="9">
        <v>18585</v>
      </c>
      <c r="D2" s="9" t="s">
        <v>25</v>
      </c>
    </row>
    <row r="3" spans="1:4" ht="16" x14ac:dyDescent="0.4">
      <c r="A3" s="2" t="s">
        <v>175</v>
      </c>
      <c r="B3" s="2" t="s">
        <v>11</v>
      </c>
      <c r="C3" s="9">
        <v>14499</v>
      </c>
      <c r="D3" s="10" t="s">
        <v>205</v>
      </c>
    </row>
    <row r="4" spans="1:4" x14ac:dyDescent="0.3">
      <c r="A4" s="2" t="s">
        <v>7</v>
      </c>
      <c r="B4" s="2" t="s">
        <v>177</v>
      </c>
      <c r="C4" s="9" t="s">
        <v>8</v>
      </c>
      <c r="D4" s="11">
        <v>1E-4</v>
      </c>
    </row>
    <row r="5" spans="1:4" x14ac:dyDescent="0.3">
      <c r="A5" s="2" t="s">
        <v>26</v>
      </c>
      <c r="B5" s="2" t="s">
        <v>11</v>
      </c>
      <c r="C5" s="9">
        <v>15007</v>
      </c>
      <c r="D5" s="9" t="s">
        <v>114</v>
      </c>
    </row>
    <row r="6" spans="1:4" x14ac:dyDescent="0.3">
      <c r="A6" s="2" t="s">
        <v>10</v>
      </c>
      <c r="B6" s="2" t="s">
        <v>11</v>
      </c>
      <c r="C6" s="9">
        <v>18354</v>
      </c>
      <c r="D6" s="9" t="s">
        <v>25</v>
      </c>
    </row>
    <row r="7" spans="1:4" x14ac:dyDescent="0.3">
      <c r="A7" s="2" t="s">
        <v>178</v>
      </c>
      <c r="B7" s="2" t="s">
        <v>160</v>
      </c>
      <c r="C7" s="9">
        <v>89989</v>
      </c>
      <c r="D7" s="9" t="s">
        <v>180</v>
      </c>
    </row>
    <row r="8" spans="1:4" x14ac:dyDescent="0.3">
      <c r="A8" s="2" t="s">
        <v>161</v>
      </c>
      <c r="B8" s="2" t="s">
        <v>160</v>
      </c>
      <c r="C8" s="9">
        <v>88209</v>
      </c>
      <c r="D8" s="9" t="s">
        <v>179</v>
      </c>
    </row>
    <row r="9" spans="1:4" x14ac:dyDescent="0.3">
      <c r="A9" s="2" t="s">
        <v>162</v>
      </c>
      <c r="B9" s="2" t="s">
        <v>160</v>
      </c>
      <c r="C9" s="9">
        <v>89987</v>
      </c>
      <c r="D9" s="9" t="s">
        <v>179</v>
      </c>
    </row>
    <row r="10" spans="1:4" x14ac:dyDescent="0.3">
      <c r="A10" s="2" t="s">
        <v>12</v>
      </c>
      <c r="B10" s="2" t="s">
        <v>11</v>
      </c>
      <c r="C10" s="9">
        <v>21596</v>
      </c>
      <c r="D10" s="9" t="s">
        <v>25</v>
      </c>
    </row>
    <row r="11" spans="1:4" x14ac:dyDescent="0.3">
      <c r="A11" s="2" t="s">
        <v>13</v>
      </c>
      <c r="B11" s="2" t="s">
        <v>11</v>
      </c>
      <c r="C11" s="9">
        <v>43141</v>
      </c>
      <c r="D11" s="9" t="s">
        <v>25</v>
      </c>
    </row>
    <row r="12" spans="1:4" x14ac:dyDescent="0.3">
      <c r="A12" s="2" t="s">
        <v>27</v>
      </c>
      <c r="B12" s="2" t="s">
        <v>11</v>
      </c>
      <c r="C12" s="9">
        <v>16273</v>
      </c>
      <c r="D12" s="9" t="s">
        <v>114</v>
      </c>
    </row>
    <row r="13" spans="1:4" ht="16" x14ac:dyDescent="0.4">
      <c r="A13" s="2" t="s">
        <v>176</v>
      </c>
      <c r="B13" s="2" t="s">
        <v>11</v>
      </c>
      <c r="C13" s="9">
        <v>35841</v>
      </c>
      <c r="D13" s="10" t="s">
        <v>206</v>
      </c>
    </row>
    <row r="14" spans="1:4" x14ac:dyDescent="0.3">
      <c r="A14" s="2" t="s">
        <v>163</v>
      </c>
      <c r="B14" s="2" t="s">
        <v>164</v>
      </c>
      <c r="C14" s="9" t="s">
        <v>34</v>
      </c>
      <c r="D14" s="9" t="s">
        <v>25</v>
      </c>
    </row>
    <row r="15" spans="1:4" x14ac:dyDescent="0.3">
      <c r="A15" s="12" t="s">
        <v>207</v>
      </c>
      <c r="B15" s="12" t="s">
        <v>160</v>
      </c>
      <c r="C15" s="13">
        <v>90110</v>
      </c>
      <c r="D15" s="13" t="s">
        <v>208</v>
      </c>
    </row>
  </sheetData>
  <sortState xmlns:xlrd2="http://schemas.microsoft.com/office/spreadsheetml/2017/richdata2" ref="A2:D14">
    <sortCondition ref="A2:A14"/>
  </sortState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bodies</vt:lpstr>
      <vt:lpstr>Oligos</vt:lpstr>
      <vt:lpstr>Chemic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Roth</dc:creator>
  <cp:lastModifiedBy>David Shechter</cp:lastModifiedBy>
  <cp:lastPrinted>2025-07-02T03:09:56Z</cp:lastPrinted>
  <dcterms:created xsi:type="dcterms:W3CDTF">2025-04-17T16:08:14Z</dcterms:created>
  <dcterms:modified xsi:type="dcterms:W3CDTF">2025-07-03T18:42:05Z</dcterms:modified>
</cp:coreProperties>
</file>